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reza\Documents\"/>
    </mc:Choice>
  </mc:AlternateContent>
  <xr:revisionPtr revIDLastSave="0" documentId="13_ncr:1_{3544791C-8F0A-4235-866C-6D23161F5F6E}" xr6:coauthVersionLast="47" xr6:coauthVersionMax="47" xr10:uidLastSave="{00000000-0000-0000-0000-000000000000}"/>
  <bookViews>
    <workbookView xWindow="14400" yWindow="0" windowWidth="14400" windowHeight="15600" xr2:uid="{53C91A7A-D4E0-4E37-B420-A0F24BDCA4D1}"/>
  </bookViews>
  <sheets>
    <sheet name="LRH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6" l="1"/>
  <c r="J5" i="6"/>
  <c r="J4" i="6"/>
  <c r="J3" i="6"/>
  <c r="J2" i="6"/>
</calcChain>
</file>

<file path=xl/sharedStrings.xml><?xml version="1.0" encoding="utf-8"?>
<sst xmlns="http://schemas.openxmlformats.org/spreadsheetml/2006/main" count="12" uniqueCount="12">
  <si>
    <t>Freq i</t>
  </si>
  <si>
    <t>h</t>
  </si>
  <si>
    <t>p</t>
  </si>
  <si>
    <t>t</t>
  </si>
  <si>
    <t>df</t>
  </si>
  <si>
    <t>p/2</t>
  </si>
  <si>
    <t>BSDT (%)</t>
  </si>
  <si>
    <t>above case (+1), below case (-1)</t>
  </si>
  <si>
    <t>CI_L</t>
  </si>
  <si>
    <t>CI_U</t>
  </si>
  <si>
    <t>p&lt;.1</t>
  </si>
  <si>
    <t>p&lt;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E6448-905B-4E03-9706-44F4E1041A5D}">
  <dimension ref="A1:K15"/>
  <sheetViews>
    <sheetView tabSelected="1" workbookViewId="0">
      <selection activeCell="K15" activeCellId="1" sqref="K14 K15"/>
    </sheetView>
  </sheetViews>
  <sheetFormatPr defaultRowHeight="15" x14ac:dyDescent="0.25"/>
  <cols>
    <col min="9" max="9" width="28.425781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7</v>
      </c>
      <c r="J1" t="s">
        <v>5</v>
      </c>
    </row>
    <row r="2" spans="1:11" x14ac:dyDescent="0.25">
      <c r="A2">
        <v>1</v>
      </c>
      <c r="B2">
        <v>0</v>
      </c>
      <c r="C2" s="3">
        <v>0.12391506350145701</v>
      </c>
      <c r="D2">
        <v>-1.3517771601928199</v>
      </c>
      <c r="E2">
        <v>4</v>
      </c>
      <c r="F2">
        <v>12.164085</v>
      </c>
      <c r="G2">
        <v>0.28000000000000003</v>
      </c>
      <c r="H2">
        <v>42.45</v>
      </c>
      <c r="I2">
        <v>-1</v>
      </c>
      <c r="J2" s="2">
        <f>C2/2</f>
        <v>6.1957531750728503E-2</v>
      </c>
    </row>
    <row r="3" spans="1:11" x14ac:dyDescent="0.25">
      <c r="A3">
        <v>2</v>
      </c>
      <c r="B3">
        <v>1</v>
      </c>
      <c r="C3" s="3">
        <v>3.4129431061348997E-2</v>
      </c>
      <c r="D3">
        <v>-2.4793473535356001</v>
      </c>
      <c r="E3">
        <v>4</v>
      </c>
      <c r="F3">
        <v>3.3740640000000002</v>
      </c>
      <c r="G3">
        <v>0</v>
      </c>
      <c r="H3">
        <v>24.26</v>
      </c>
      <c r="I3">
        <v>-1</v>
      </c>
      <c r="J3" s="1">
        <f>C3/2</f>
        <v>1.7064715530674499E-2</v>
      </c>
    </row>
    <row r="4" spans="1:11" x14ac:dyDescent="0.25">
      <c r="A4">
        <v>3</v>
      </c>
      <c r="B4">
        <v>1</v>
      </c>
      <c r="C4" s="3">
        <v>1.2701299474440099E-2</v>
      </c>
      <c r="D4">
        <v>-3.4778057629524701</v>
      </c>
      <c r="E4">
        <v>4</v>
      </c>
      <c r="F4">
        <v>1.2629220000000001</v>
      </c>
      <c r="G4">
        <v>0</v>
      </c>
      <c r="H4">
        <v>12.66</v>
      </c>
      <c r="I4">
        <v>-1</v>
      </c>
      <c r="J4" s="1">
        <f>C4/2</f>
        <v>6.3506497372200496E-3</v>
      </c>
    </row>
    <row r="5" spans="1:11" x14ac:dyDescent="0.25">
      <c r="A5">
        <v>4</v>
      </c>
      <c r="B5">
        <v>1</v>
      </c>
      <c r="C5" s="3">
        <v>3.8237914065713001E-3</v>
      </c>
      <c r="D5">
        <v>-4.9707184234756898</v>
      </c>
      <c r="E5">
        <v>4</v>
      </c>
      <c r="F5">
        <v>0.37463449999999998</v>
      </c>
      <c r="G5">
        <v>0</v>
      </c>
      <c r="H5">
        <v>3.86</v>
      </c>
      <c r="I5">
        <v>-1</v>
      </c>
      <c r="J5" s="1">
        <f>C5/2</f>
        <v>1.91189570328565E-3</v>
      </c>
    </row>
    <row r="6" spans="1:11" x14ac:dyDescent="0.25">
      <c r="A6">
        <v>5</v>
      </c>
      <c r="B6">
        <v>0</v>
      </c>
      <c r="C6" s="3">
        <v>6.6478768090976206E-2</v>
      </c>
      <c r="D6">
        <v>-1.8821042596829201</v>
      </c>
      <c r="E6">
        <v>4</v>
      </c>
      <c r="F6">
        <v>6.5566420000000001</v>
      </c>
      <c r="G6">
        <v>0.01</v>
      </c>
      <c r="H6">
        <v>33.700000000000003</v>
      </c>
      <c r="I6">
        <v>-1</v>
      </c>
      <c r="J6" s="1">
        <f>C6/2</f>
        <v>3.3239384045488103E-2</v>
      </c>
    </row>
    <row r="14" spans="1:11" x14ac:dyDescent="0.25">
      <c r="K14" s="2" t="s">
        <v>10</v>
      </c>
    </row>
    <row r="15" spans="1:11" x14ac:dyDescent="0.25">
      <c r="K15" s="1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R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za</dc:creator>
  <cp:lastModifiedBy>Alireza Chaman Zar</cp:lastModifiedBy>
  <dcterms:created xsi:type="dcterms:W3CDTF">2023-08-18T03:00:36Z</dcterms:created>
  <dcterms:modified xsi:type="dcterms:W3CDTF">2024-09-25T03:44:52Z</dcterms:modified>
</cp:coreProperties>
</file>